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cl_size_dist_humanppi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" uniqueCount="11">
  <si>
    <t xml:space="preserve">Cluster Size Distribution of MCL clusterings derived from human PPI</t>
  </si>
  <si>
    <t xml:space="preserve">Size distribution of clusterings produced by MCL at various levels of inflation.  Human network was </t>
  </si>
  <si>
    <t xml:space="preserve">taken as all human PPI stored in Biogrid 2.0.50 that were associated with the experimental systems of Affinity Capture or Reconstituted Complex.</t>
  </si>
  <si>
    <t xml:space="preserve">Inflation=3.5, Num Clusters=1583</t>
  </si>
  <si>
    <t xml:space="preserve">Bin</t>
  </si>
  <si>
    <t xml:space="preserve">Frequency</t>
  </si>
  <si>
    <t xml:space="preserve">Fraction</t>
  </si>
  <si>
    <t xml:space="preserve">11 - 50</t>
  </si>
  <si>
    <t xml:space="preserve">&gt;50</t>
  </si>
  <si>
    <t xml:space="preserve">Inflation=2.5, Num Clusters = 1479</t>
  </si>
  <si>
    <t xml:space="preserve">Inflation=2.0, Num Clusters = 1273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mmm\-yy"/>
  </numFmts>
  <fonts count="1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8"/>
      <name val="Arial"/>
      <family val="2"/>
    </font>
    <font>
      <sz val="10"/>
      <name val="Arial"/>
      <family val="2"/>
    </font>
    <font>
      <i val="true"/>
      <sz val="10"/>
      <name val="Arial"/>
      <family val="2"/>
    </font>
    <font>
      <b val="true"/>
      <sz val="10"/>
      <name val="Arial"/>
      <family val="2"/>
    </font>
    <font>
      <i val="true"/>
      <sz val="10"/>
      <name val="Arial"/>
      <family val="0"/>
    </font>
    <font>
      <b val="true"/>
      <sz val="12"/>
      <color rgb="FF000000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Cluster Size Distribution, Inflation=3.5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mcl_size_dist_humanppi!$A$8:$A$18</c:f>
              <c:strCache>
                <c:ptCount val="11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  <c:pt idx="8">
                  <c:v>10</c:v>
                </c:pt>
                <c:pt idx="9">
                  <c:v>11 - 50</c:v>
                </c:pt>
                <c:pt idx="10">
                  <c:v>&gt;50</c:v>
                </c:pt>
              </c:strCache>
            </c:strRef>
          </c:cat>
          <c:val>
            <c:numRef>
              <c:f>mcl_size_dist_humanppi!$C$8:$C$18</c:f>
              <c:numCache>
                <c:formatCode>General</c:formatCode>
                <c:ptCount val="11"/>
                <c:pt idx="0">
                  <c:v>0.519898926089703</c:v>
                </c:pt>
                <c:pt idx="1">
                  <c:v>0.228048010107391</c:v>
                </c:pt>
                <c:pt idx="2">
                  <c:v>0.101073910296905</c:v>
                </c:pt>
                <c:pt idx="3">
                  <c:v>0.0574857864813645</c:v>
                </c:pt>
                <c:pt idx="4">
                  <c:v>0.0353758686039166</c:v>
                </c:pt>
                <c:pt idx="5">
                  <c:v>0.0151610865445357</c:v>
                </c:pt>
                <c:pt idx="6">
                  <c:v>0.00947567909033481</c:v>
                </c:pt>
                <c:pt idx="7">
                  <c:v>0.00884396715097915</c:v>
                </c:pt>
                <c:pt idx="8">
                  <c:v>0.00379027163613392</c:v>
                </c:pt>
                <c:pt idx="9">
                  <c:v>0.0208464939987366</c:v>
                </c:pt>
                <c:pt idx="10">
                  <c:v>0</c:v>
                </c:pt>
              </c:numCache>
            </c:numRef>
          </c:val>
        </c:ser>
        <c:gapWidth val="150"/>
        <c:overlap val="0"/>
        <c:axId val="39401519"/>
        <c:axId val="62568536"/>
      </c:barChart>
      <c:catAx>
        <c:axId val="3940151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2568536"/>
        <c:crossesAt val="0"/>
        <c:auto val="1"/>
        <c:lblAlgn val="ctr"/>
        <c:lblOffset val="100"/>
        <c:noMultiLvlLbl val="0"/>
      </c:catAx>
      <c:valAx>
        <c:axId val="62568536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9401519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Cluster Size Distribution, Inflation=2.5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mcl_size_dist_humanppi!$A$22:$A$32</c:f>
              <c:strCache>
                <c:ptCount val="11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  <c:pt idx="8">
                  <c:v>10</c:v>
                </c:pt>
                <c:pt idx="9">
                  <c:v>11 - 50</c:v>
                </c:pt>
                <c:pt idx="10">
                  <c:v>&gt;50</c:v>
                </c:pt>
              </c:strCache>
            </c:strRef>
          </c:cat>
          <c:val>
            <c:numRef>
              <c:f>mcl_size_dist_humanppi!$C$22:$C$32</c:f>
              <c:numCache>
                <c:formatCode>General</c:formatCode>
                <c:ptCount val="11"/>
                <c:pt idx="0">
                  <c:v>0.443542934415145</c:v>
                </c:pt>
                <c:pt idx="1">
                  <c:v>0.225828262339419</c:v>
                </c:pt>
                <c:pt idx="2">
                  <c:v>0.119675456389452</c:v>
                </c:pt>
                <c:pt idx="3">
                  <c:v>0.0676132521974307</c:v>
                </c:pt>
                <c:pt idx="4">
                  <c:v>0.0486815415821501</c:v>
                </c:pt>
                <c:pt idx="5">
                  <c:v>0.0283975659229209</c:v>
                </c:pt>
                <c:pt idx="6">
                  <c:v>0.0135226504394861</c:v>
                </c:pt>
                <c:pt idx="7">
                  <c:v>0.0108181203515889</c:v>
                </c:pt>
                <c:pt idx="8">
                  <c:v>0.0108181203515889</c:v>
                </c:pt>
                <c:pt idx="9">
                  <c:v>0.0311020960108181</c:v>
                </c:pt>
                <c:pt idx="10">
                  <c:v>0</c:v>
                </c:pt>
              </c:numCache>
            </c:numRef>
          </c:val>
        </c:ser>
        <c:gapWidth val="150"/>
        <c:overlap val="0"/>
        <c:axId val="78723748"/>
        <c:axId val="4056002"/>
      </c:barChart>
      <c:catAx>
        <c:axId val="787237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056002"/>
        <c:crossesAt val="0"/>
        <c:auto val="1"/>
        <c:lblAlgn val="ctr"/>
        <c:lblOffset val="100"/>
        <c:noMultiLvlLbl val="0"/>
      </c:catAx>
      <c:valAx>
        <c:axId val="4056002"/>
        <c:scaling>
          <c:orientation val="minMax"/>
          <c:max val="0.6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8723748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Cluster Size Distribution, Inflation=2.0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mcl_size_dist_humanppi!$A$36:$A$46</c:f>
              <c:strCache>
                <c:ptCount val="11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  <c:pt idx="8">
                  <c:v>10</c:v>
                </c:pt>
                <c:pt idx="9">
                  <c:v>11 - 50</c:v>
                </c:pt>
                <c:pt idx="10">
                  <c:v>&gt;50</c:v>
                </c:pt>
              </c:strCache>
            </c:strRef>
          </c:cat>
          <c:val>
            <c:numRef>
              <c:f>mcl_size_dist_humanppi!$C$36:$C$46</c:f>
              <c:numCache>
                <c:formatCode>General</c:formatCode>
                <c:ptCount val="11"/>
                <c:pt idx="0">
                  <c:v>0.371563236449332</c:v>
                </c:pt>
                <c:pt idx="1">
                  <c:v>0.208955223880597</c:v>
                </c:pt>
                <c:pt idx="2">
                  <c:v>0.132757266300079</c:v>
                </c:pt>
                <c:pt idx="3">
                  <c:v>0.0746268656716418</c:v>
                </c:pt>
                <c:pt idx="4">
                  <c:v>0.0534171249018068</c:v>
                </c:pt>
                <c:pt idx="5">
                  <c:v>0.0392772977219167</c:v>
                </c:pt>
                <c:pt idx="6">
                  <c:v>0.0329929300864101</c:v>
                </c:pt>
                <c:pt idx="7">
                  <c:v>0.0219952867242734</c:v>
                </c:pt>
                <c:pt idx="8">
                  <c:v>0.011783189316575</c:v>
                </c:pt>
                <c:pt idx="9">
                  <c:v>0.0510604870384918</c:v>
                </c:pt>
                <c:pt idx="10">
                  <c:v>0.00157109190887667</c:v>
                </c:pt>
              </c:numCache>
            </c:numRef>
          </c:val>
        </c:ser>
        <c:gapWidth val="150"/>
        <c:overlap val="0"/>
        <c:axId val="34176861"/>
        <c:axId val="51252166"/>
      </c:barChart>
      <c:catAx>
        <c:axId val="3417686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1252166"/>
        <c:crossesAt val="0"/>
        <c:auto val="1"/>
        <c:lblAlgn val="ctr"/>
        <c:lblOffset val="100"/>
        <c:noMultiLvlLbl val="0"/>
      </c:catAx>
      <c:valAx>
        <c:axId val="51252166"/>
        <c:scaling>
          <c:orientation val="minMax"/>
          <c:max val="0.6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4176861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19800</xdr:colOff>
      <xdr:row>6</xdr:row>
      <xdr:rowOff>28440</xdr:rowOff>
    </xdr:from>
    <xdr:to>
      <xdr:col>18</xdr:col>
      <xdr:colOff>349560</xdr:colOff>
      <xdr:row>28</xdr:row>
      <xdr:rowOff>142920</xdr:rowOff>
    </xdr:to>
    <xdr:graphicFrame>
      <xdr:nvGraphicFramePr>
        <xdr:cNvPr id="0" name="Chart 1"/>
        <xdr:cNvGraphicFramePr/>
      </xdr:nvGraphicFramePr>
      <xdr:xfrm>
        <a:off x="5125320" y="1143000"/>
        <a:ext cx="6711480" cy="3695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8</xdr:col>
      <xdr:colOff>29880</xdr:colOff>
      <xdr:row>29</xdr:row>
      <xdr:rowOff>114480</xdr:rowOff>
    </xdr:from>
    <xdr:to>
      <xdr:col>18</xdr:col>
      <xdr:colOff>359640</xdr:colOff>
      <xdr:row>52</xdr:row>
      <xdr:rowOff>47520</xdr:rowOff>
    </xdr:to>
    <xdr:graphicFrame>
      <xdr:nvGraphicFramePr>
        <xdr:cNvPr id="1" name="Chart 2"/>
        <xdr:cNvGraphicFramePr/>
      </xdr:nvGraphicFramePr>
      <xdr:xfrm>
        <a:off x="5135400" y="4972320"/>
        <a:ext cx="6711480" cy="3685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8</xdr:col>
      <xdr:colOff>49680</xdr:colOff>
      <xdr:row>53</xdr:row>
      <xdr:rowOff>28440</xdr:rowOff>
    </xdr:from>
    <xdr:to>
      <xdr:col>18</xdr:col>
      <xdr:colOff>379440</xdr:colOff>
      <xdr:row>75</xdr:row>
      <xdr:rowOff>152280</xdr:rowOff>
    </xdr:to>
    <xdr:graphicFrame>
      <xdr:nvGraphicFramePr>
        <xdr:cNvPr id="2" name="Chart 3"/>
        <xdr:cNvGraphicFramePr/>
      </xdr:nvGraphicFramePr>
      <xdr:xfrm>
        <a:off x="5155200" y="8800920"/>
        <a:ext cx="6711480" cy="3686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4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23.25" hidden="false" customHeight="false" outlineLevel="0" collapsed="false">
      <c r="A1" s="1" t="s">
        <v>0</v>
      </c>
    </row>
    <row r="2" customFormat="false" ht="12.75" hidden="false" customHeight="false" outlineLevel="0" collapsed="false">
      <c r="A2" s="2" t="s">
        <v>1</v>
      </c>
    </row>
    <row r="3" customFormat="false" ht="12.75" hidden="false" customHeight="false" outlineLevel="0" collapsed="false">
      <c r="A3" s="3" t="s">
        <v>2</v>
      </c>
    </row>
    <row r="4" customFormat="false" ht="12.75" hidden="false" customHeight="false" outlineLevel="0" collapsed="false">
      <c r="A4" s="4"/>
    </row>
    <row r="6" customFormat="false" ht="13.5" hidden="false" customHeight="false" outlineLevel="0" collapsed="false">
      <c r="A6" s="5" t="s">
        <v>3</v>
      </c>
    </row>
    <row r="7" customFormat="false" ht="12.75" hidden="false" customHeight="false" outlineLevel="0" collapsed="false">
      <c r="A7" s="6" t="s">
        <v>4</v>
      </c>
      <c r="B7" s="6" t="s">
        <v>5</v>
      </c>
      <c r="C7" s="3" t="s">
        <v>6</v>
      </c>
    </row>
    <row r="8" customFormat="false" ht="12.75" hidden="false" customHeight="false" outlineLevel="0" collapsed="false">
      <c r="A8" s="7" t="n">
        <v>2</v>
      </c>
      <c r="B8" s="8" t="n">
        <v>823</v>
      </c>
      <c r="C8" s="3" t="n">
        <f aca="false">B8/1583</f>
        <v>0.519898926089703</v>
      </c>
    </row>
    <row r="9" customFormat="false" ht="12.75" hidden="false" customHeight="false" outlineLevel="0" collapsed="false">
      <c r="A9" s="7" t="n">
        <v>3</v>
      </c>
      <c r="B9" s="8" t="n">
        <v>361</v>
      </c>
      <c r="C9" s="3" t="n">
        <f aca="false">B9/1583</f>
        <v>0.228048010107391</v>
      </c>
    </row>
    <row r="10" customFormat="false" ht="12.75" hidden="false" customHeight="false" outlineLevel="0" collapsed="false">
      <c r="A10" s="7" t="n">
        <v>4</v>
      </c>
      <c r="B10" s="8" t="n">
        <v>160</v>
      </c>
      <c r="C10" s="3" t="n">
        <f aca="false">B10/1583</f>
        <v>0.101073910296905</v>
      </c>
    </row>
    <row r="11" customFormat="false" ht="12.75" hidden="false" customHeight="false" outlineLevel="0" collapsed="false">
      <c r="A11" s="7" t="n">
        <v>5</v>
      </c>
      <c r="B11" s="8" t="n">
        <v>91</v>
      </c>
      <c r="C11" s="3" t="n">
        <f aca="false">B11/1583</f>
        <v>0.0574857864813645</v>
      </c>
    </row>
    <row r="12" customFormat="false" ht="12.75" hidden="false" customHeight="false" outlineLevel="0" collapsed="false">
      <c r="A12" s="7" t="n">
        <v>6</v>
      </c>
      <c r="B12" s="8" t="n">
        <v>56</v>
      </c>
      <c r="C12" s="3" t="n">
        <f aca="false">B12/1583</f>
        <v>0.0353758686039166</v>
      </c>
    </row>
    <row r="13" customFormat="false" ht="12.75" hidden="false" customHeight="false" outlineLevel="0" collapsed="false">
      <c r="A13" s="7" t="n">
        <v>7</v>
      </c>
      <c r="B13" s="8" t="n">
        <v>24</v>
      </c>
      <c r="C13" s="3" t="n">
        <f aca="false">B13/1583</f>
        <v>0.0151610865445357</v>
      </c>
    </row>
    <row r="14" customFormat="false" ht="12.75" hidden="false" customHeight="false" outlineLevel="0" collapsed="false">
      <c r="A14" s="7" t="n">
        <v>8</v>
      </c>
      <c r="B14" s="8" t="n">
        <v>15</v>
      </c>
      <c r="C14" s="3" t="n">
        <f aca="false">B14/1583</f>
        <v>0.00947567909033481</v>
      </c>
    </row>
    <row r="15" customFormat="false" ht="12.75" hidden="false" customHeight="false" outlineLevel="0" collapsed="false">
      <c r="A15" s="7" t="n">
        <v>9</v>
      </c>
      <c r="B15" s="8" t="n">
        <v>14</v>
      </c>
      <c r="C15" s="3" t="n">
        <f aca="false">B15/1583</f>
        <v>0.00884396715097915</v>
      </c>
    </row>
    <row r="16" customFormat="false" ht="12.75" hidden="false" customHeight="false" outlineLevel="0" collapsed="false">
      <c r="A16" s="7" t="n">
        <v>10</v>
      </c>
      <c r="B16" s="8" t="n">
        <v>6</v>
      </c>
      <c r="C16" s="3" t="n">
        <f aca="false">B16/1583</f>
        <v>0.00379027163613392</v>
      </c>
    </row>
    <row r="17" customFormat="false" ht="12.75" hidden="false" customHeight="false" outlineLevel="0" collapsed="false">
      <c r="A17" s="7" t="s">
        <v>7</v>
      </c>
      <c r="B17" s="8" t="n">
        <v>33</v>
      </c>
      <c r="C17" s="3" t="n">
        <f aca="false">B17/1583</f>
        <v>0.0208464939987366</v>
      </c>
    </row>
    <row r="18" customFormat="false" ht="13.5" hidden="false" customHeight="false" outlineLevel="0" collapsed="false">
      <c r="A18" s="9" t="s">
        <v>8</v>
      </c>
      <c r="B18" s="9" t="n">
        <v>0</v>
      </c>
      <c r="C18" s="3" t="n">
        <f aca="false">B18/1583</f>
        <v>0</v>
      </c>
    </row>
    <row r="20" customFormat="false" ht="13.5" hidden="false" customHeight="false" outlineLevel="0" collapsed="false">
      <c r="A20" s="5" t="s">
        <v>9</v>
      </c>
    </row>
    <row r="21" customFormat="false" ht="12.75" hidden="false" customHeight="false" outlineLevel="0" collapsed="false">
      <c r="A21" s="6" t="s">
        <v>4</v>
      </c>
      <c r="B21" s="6" t="s">
        <v>5</v>
      </c>
      <c r="C21" s="3" t="s">
        <v>6</v>
      </c>
    </row>
    <row r="22" customFormat="false" ht="12.75" hidden="false" customHeight="false" outlineLevel="0" collapsed="false">
      <c r="A22" s="7" t="n">
        <v>2</v>
      </c>
      <c r="B22" s="8" t="n">
        <v>656</v>
      </c>
      <c r="C22" s="3" t="n">
        <f aca="false">B22/1479</f>
        <v>0.443542934415145</v>
      </c>
    </row>
    <row r="23" customFormat="false" ht="12.75" hidden="false" customHeight="false" outlineLevel="0" collapsed="false">
      <c r="A23" s="7" t="n">
        <v>3</v>
      </c>
      <c r="B23" s="8" t="n">
        <v>334</v>
      </c>
      <c r="C23" s="3" t="n">
        <f aca="false">B23/1479</f>
        <v>0.225828262339419</v>
      </c>
    </row>
    <row r="24" customFormat="false" ht="12.75" hidden="false" customHeight="false" outlineLevel="0" collapsed="false">
      <c r="A24" s="7" t="n">
        <v>4</v>
      </c>
      <c r="B24" s="8" t="n">
        <v>177</v>
      </c>
      <c r="C24" s="3" t="n">
        <f aca="false">B24/1479</f>
        <v>0.119675456389452</v>
      </c>
    </row>
    <row r="25" customFormat="false" ht="12.75" hidden="false" customHeight="false" outlineLevel="0" collapsed="false">
      <c r="A25" s="7" t="n">
        <v>5</v>
      </c>
      <c r="B25" s="8" t="n">
        <v>100</v>
      </c>
      <c r="C25" s="3" t="n">
        <f aca="false">B25/1479</f>
        <v>0.0676132521974307</v>
      </c>
    </row>
    <row r="26" customFormat="false" ht="12.75" hidden="false" customHeight="false" outlineLevel="0" collapsed="false">
      <c r="A26" s="7" t="n">
        <v>6</v>
      </c>
      <c r="B26" s="8" t="n">
        <v>72</v>
      </c>
      <c r="C26" s="3" t="n">
        <f aca="false">B26/1479</f>
        <v>0.0486815415821501</v>
      </c>
    </row>
    <row r="27" customFormat="false" ht="12.75" hidden="false" customHeight="false" outlineLevel="0" collapsed="false">
      <c r="A27" s="7" t="n">
        <v>7</v>
      </c>
      <c r="B27" s="8" t="n">
        <v>42</v>
      </c>
      <c r="C27" s="3" t="n">
        <f aca="false">B27/1479</f>
        <v>0.0283975659229209</v>
      </c>
    </row>
    <row r="28" customFormat="false" ht="12.75" hidden="false" customHeight="false" outlineLevel="0" collapsed="false">
      <c r="A28" s="7" t="n">
        <v>8</v>
      </c>
      <c r="B28" s="8" t="n">
        <v>20</v>
      </c>
      <c r="C28" s="3" t="n">
        <f aca="false">B28/1479</f>
        <v>0.0135226504394861</v>
      </c>
    </row>
    <row r="29" customFormat="false" ht="12.75" hidden="false" customHeight="false" outlineLevel="0" collapsed="false">
      <c r="A29" s="7" t="n">
        <v>9</v>
      </c>
      <c r="B29" s="8" t="n">
        <v>16</v>
      </c>
      <c r="C29" s="3" t="n">
        <f aca="false">B29/1479</f>
        <v>0.0108181203515889</v>
      </c>
    </row>
    <row r="30" customFormat="false" ht="12.75" hidden="false" customHeight="false" outlineLevel="0" collapsed="false">
      <c r="A30" s="7" t="n">
        <v>10</v>
      </c>
      <c r="B30" s="8" t="n">
        <v>16</v>
      </c>
      <c r="C30" s="3" t="n">
        <f aca="false">B30/1479</f>
        <v>0.0108181203515889</v>
      </c>
    </row>
    <row r="31" customFormat="false" ht="12.75" hidden="false" customHeight="false" outlineLevel="0" collapsed="false">
      <c r="A31" s="7" t="s">
        <v>7</v>
      </c>
      <c r="B31" s="8" t="n">
        <v>46</v>
      </c>
      <c r="C31" s="3" t="n">
        <f aca="false">B31/1479</f>
        <v>0.0311020960108181</v>
      </c>
    </row>
    <row r="32" customFormat="false" ht="13.5" hidden="false" customHeight="false" outlineLevel="0" collapsed="false">
      <c r="A32" s="9" t="s">
        <v>8</v>
      </c>
      <c r="B32" s="9" t="n">
        <v>0</v>
      </c>
      <c r="C32" s="3" t="n">
        <f aca="false">B32/1479</f>
        <v>0</v>
      </c>
    </row>
    <row r="34" customFormat="false" ht="13.5" hidden="false" customHeight="false" outlineLevel="0" collapsed="false">
      <c r="A34" s="5" t="s">
        <v>10</v>
      </c>
    </row>
    <row r="35" customFormat="false" ht="12.75" hidden="false" customHeight="false" outlineLevel="0" collapsed="false">
      <c r="A35" s="6" t="s">
        <v>4</v>
      </c>
      <c r="B35" s="6" t="s">
        <v>5</v>
      </c>
      <c r="C35" s="3" t="s">
        <v>6</v>
      </c>
    </row>
    <row r="36" customFormat="false" ht="12.75" hidden="false" customHeight="false" outlineLevel="0" collapsed="false">
      <c r="A36" s="7" t="n">
        <v>2</v>
      </c>
      <c r="B36" s="8" t="n">
        <v>473</v>
      </c>
      <c r="C36" s="3" t="n">
        <f aca="false">B36/1273</f>
        <v>0.371563236449332</v>
      </c>
    </row>
    <row r="37" customFormat="false" ht="12.75" hidden="false" customHeight="false" outlineLevel="0" collapsed="false">
      <c r="A37" s="7" t="n">
        <v>3</v>
      </c>
      <c r="B37" s="8" t="n">
        <v>266</v>
      </c>
      <c r="C37" s="3" t="n">
        <f aca="false">B37/1273</f>
        <v>0.208955223880597</v>
      </c>
    </row>
    <row r="38" customFormat="false" ht="12.75" hidden="false" customHeight="false" outlineLevel="0" collapsed="false">
      <c r="A38" s="7" t="n">
        <v>4</v>
      </c>
      <c r="B38" s="8" t="n">
        <v>169</v>
      </c>
      <c r="C38" s="3" t="n">
        <f aca="false">B38/1273</f>
        <v>0.132757266300079</v>
      </c>
    </row>
    <row r="39" customFormat="false" ht="12.75" hidden="false" customHeight="false" outlineLevel="0" collapsed="false">
      <c r="A39" s="7" t="n">
        <v>5</v>
      </c>
      <c r="B39" s="8" t="n">
        <v>95</v>
      </c>
      <c r="C39" s="3" t="n">
        <f aca="false">B39/1273</f>
        <v>0.0746268656716418</v>
      </c>
    </row>
    <row r="40" customFormat="false" ht="12.75" hidden="false" customHeight="false" outlineLevel="0" collapsed="false">
      <c r="A40" s="7" t="n">
        <v>6</v>
      </c>
      <c r="B40" s="8" t="n">
        <v>68</v>
      </c>
      <c r="C40" s="3" t="n">
        <f aca="false">B40/1273</f>
        <v>0.0534171249018068</v>
      </c>
    </row>
    <row r="41" customFormat="false" ht="12.75" hidden="false" customHeight="false" outlineLevel="0" collapsed="false">
      <c r="A41" s="7" t="n">
        <v>7</v>
      </c>
      <c r="B41" s="8" t="n">
        <v>50</v>
      </c>
      <c r="C41" s="3" t="n">
        <f aca="false">B41/1273</f>
        <v>0.0392772977219167</v>
      </c>
    </row>
    <row r="42" customFormat="false" ht="12.75" hidden="false" customHeight="false" outlineLevel="0" collapsed="false">
      <c r="A42" s="7" t="n">
        <v>8</v>
      </c>
      <c r="B42" s="8" t="n">
        <v>42</v>
      </c>
      <c r="C42" s="3" t="n">
        <f aca="false">B42/1273</f>
        <v>0.0329929300864101</v>
      </c>
    </row>
    <row r="43" customFormat="false" ht="12.75" hidden="false" customHeight="false" outlineLevel="0" collapsed="false">
      <c r="A43" s="7" t="n">
        <v>9</v>
      </c>
      <c r="B43" s="8" t="n">
        <v>28</v>
      </c>
      <c r="C43" s="3" t="n">
        <f aca="false">B43/1273</f>
        <v>0.0219952867242734</v>
      </c>
    </row>
    <row r="44" customFormat="false" ht="12.75" hidden="false" customHeight="false" outlineLevel="0" collapsed="false">
      <c r="A44" s="7" t="n">
        <v>10</v>
      </c>
      <c r="B44" s="8" t="n">
        <v>15</v>
      </c>
      <c r="C44" s="3" t="n">
        <f aca="false">B44/1273</f>
        <v>0.011783189316575</v>
      </c>
    </row>
    <row r="45" customFormat="false" ht="12.75" hidden="false" customHeight="false" outlineLevel="0" collapsed="false">
      <c r="A45" s="10" t="s">
        <v>7</v>
      </c>
      <c r="B45" s="8" t="n">
        <v>65</v>
      </c>
      <c r="C45" s="3" t="n">
        <f aca="false">B45/1273</f>
        <v>0.0510604870384918</v>
      </c>
    </row>
    <row r="46" customFormat="false" ht="13.5" hidden="false" customHeight="false" outlineLevel="0" collapsed="false">
      <c r="A46" s="9" t="s">
        <v>8</v>
      </c>
      <c r="B46" s="9" t="n">
        <v>2</v>
      </c>
      <c r="C46" s="3" t="n">
        <f aca="false">B46/1273</f>
        <v>0.0015710919088766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3-08T16:31:22Z</dcterms:created>
  <dc:creator/>
  <dc:description/>
  <dc:language>en-US</dc:language>
  <cp:lastModifiedBy>Jim</cp:lastModifiedBy>
  <dcterms:modified xsi:type="dcterms:W3CDTF">2009-03-30T04:31:44Z</dcterms:modified>
  <cp:revision>0</cp:revision>
  <dc:subject/>
  <dc:title/>
</cp:coreProperties>
</file>